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ve.abdusselamoglu/Desktop/paper/revision/Re-submission/new/figures/"/>
    </mc:Choice>
  </mc:AlternateContent>
  <xr:revisionPtr revIDLastSave="0" documentId="8_{CEB13926-0B06-5B4A-B46D-5B5E537C47EA}" xr6:coauthVersionLast="36" xr6:coauthVersionMax="36" xr10:uidLastSave="{00000000-0000-0000-0000-000000000000}"/>
  <bookViews>
    <workbookView xWindow="9120" yWindow="1080" windowWidth="13220" windowHeight="13680" xr2:uid="{16968991-F014-BF4E-9B70-8670392D52A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0" i="1" l="1"/>
  <c r="G146" i="1" s="1"/>
  <c r="G145" i="1"/>
  <c r="G144" i="1"/>
  <c r="I138" i="1" s="1"/>
  <c r="G143" i="1"/>
  <c r="G142" i="1"/>
  <c r="G141" i="1"/>
  <c r="G139" i="1"/>
  <c r="G138" i="1"/>
  <c r="I137" i="1"/>
  <c r="G137" i="1"/>
  <c r="D135" i="1"/>
  <c r="G131" i="1"/>
  <c r="G130" i="1"/>
  <c r="I123" i="1" s="1"/>
  <c r="G129" i="1"/>
  <c r="G128" i="1"/>
  <c r="I127" i="1"/>
  <c r="J127" i="1" s="1"/>
  <c r="G127" i="1"/>
  <c r="G126" i="1"/>
  <c r="G125" i="1"/>
  <c r="G124" i="1"/>
  <c r="G123" i="1"/>
  <c r="I122" i="1" s="1"/>
  <c r="I124" i="1" s="1"/>
  <c r="J124" i="1" s="1"/>
  <c r="G122" i="1"/>
  <c r="D120" i="1"/>
  <c r="G114" i="1" s="1"/>
  <c r="I108" i="1" s="1"/>
  <c r="G116" i="1"/>
  <c r="G115" i="1"/>
  <c r="G113" i="1"/>
  <c r="G111" i="1"/>
  <c r="G109" i="1"/>
  <c r="G108" i="1"/>
  <c r="G107" i="1"/>
  <c r="I107" i="1" s="1"/>
  <c r="I110" i="1" s="1"/>
  <c r="J110" i="1" s="1"/>
  <c r="D105" i="1"/>
  <c r="G101" i="1" s="1"/>
  <c r="G98" i="1"/>
  <c r="G96" i="1"/>
  <c r="G94" i="1"/>
  <c r="G92" i="1"/>
  <c r="D90" i="1"/>
  <c r="G86" i="1" s="1"/>
  <c r="G84" i="1"/>
  <c r="G82" i="1"/>
  <c r="G81" i="1"/>
  <c r="G80" i="1"/>
  <c r="G78" i="1"/>
  <c r="D76" i="1"/>
  <c r="G72" i="1" s="1"/>
  <c r="G70" i="1"/>
  <c r="G69" i="1"/>
  <c r="G68" i="1"/>
  <c r="G67" i="1"/>
  <c r="G65" i="1"/>
  <c r="G64" i="1"/>
  <c r="I63" i="1"/>
  <c r="G63" i="1"/>
  <c r="D61" i="1"/>
  <c r="G57" i="1"/>
  <c r="G56" i="1"/>
  <c r="G55" i="1"/>
  <c r="I49" i="1" s="1"/>
  <c r="G54" i="1"/>
  <c r="I53" i="1"/>
  <c r="J53" i="1" s="1"/>
  <c r="G53" i="1"/>
  <c r="G52" i="1"/>
  <c r="G51" i="1"/>
  <c r="G50" i="1"/>
  <c r="G49" i="1"/>
  <c r="I48" i="1" s="1"/>
  <c r="G48" i="1"/>
  <c r="D46" i="1"/>
  <c r="G40" i="1" s="1"/>
  <c r="I34" i="1" s="1"/>
  <c r="G42" i="1"/>
  <c r="G41" i="1"/>
  <c r="G39" i="1"/>
  <c r="G37" i="1"/>
  <c r="G36" i="1"/>
  <c r="G35" i="1"/>
  <c r="G34" i="1"/>
  <c r="G33" i="1"/>
  <c r="I33" i="1" s="1"/>
  <c r="I35" i="1" s="1"/>
  <c r="J35" i="1" s="1"/>
  <c r="D30" i="1"/>
  <c r="G26" i="1" s="1"/>
  <c r="G19" i="1"/>
  <c r="G17" i="1"/>
  <c r="D15" i="1"/>
  <c r="G11" i="1" s="1"/>
  <c r="G9" i="1"/>
  <c r="G7" i="1"/>
  <c r="G6" i="1"/>
  <c r="G4" i="1"/>
  <c r="G2" i="1"/>
  <c r="I8" i="1" l="1"/>
  <c r="J8" i="1" s="1"/>
  <c r="I92" i="1"/>
  <c r="I142" i="1"/>
  <c r="J142" i="1" s="1"/>
  <c r="I97" i="1"/>
  <c r="J97" i="1" s="1"/>
  <c r="I50" i="1"/>
  <c r="J50" i="1" s="1"/>
  <c r="I139" i="1"/>
  <c r="J139" i="1" s="1"/>
  <c r="G21" i="1"/>
  <c r="G3" i="1"/>
  <c r="I2" i="1" s="1"/>
  <c r="G8" i="1"/>
  <c r="G10" i="1"/>
  <c r="I3" i="1" s="1"/>
  <c r="G24" i="1"/>
  <c r="G71" i="1"/>
  <c r="I64" i="1" s="1"/>
  <c r="I65" i="1" s="1"/>
  <c r="J65" i="1" s="1"/>
  <c r="G83" i="1"/>
  <c r="I83" i="1" s="1"/>
  <c r="J83" i="1" s="1"/>
  <c r="G85" i="1"/>
  <c r="I79" i="1" s="1"/>
  <c r="G97" i="1"/>
  <c r="G99" i="1"/>
  <c r="G5" i="1"/>
  <c r="G18" i="1"/>
  <c r="I17" i="1" s="1"/>
  <c r="G25" i="1"/>
  <c r="G38" i="1"/>
  <c r="I39" i="1" s="1"/>
  <c r="J39" i="1" s="1"/>
  <c r="G66" i="1"/>
  <c r="I68" i="1" s="1"/>
  <c r="J68" i="1" s="1"/>
  <c r="G79" i="1"/>
  <c r="I78" i="1" s="1"/>
  <c r="I80" i="1" s="1"/>
  <c r="J80" i="1" s="1"/>
  <c r="G93" i="1"/>
  <c r="G100" i="1"/>
  <c r="G110" i="1"/>
  <c r="G112" i="1"/>
  <c r="G140" i="1"/>
  <c r="G23" i="1"/>
  <c r="G20" i="1"/>
  <c r="I21" i="1" s="1"/>
  <c r="J21" i="1" s="1"/>
  <c r="G22" i="1"/>
  <c r="G95" i="1"/>
  <c r="I94" i="1" l="1"/>
  <c r="J94" i="1" s="1"/>
  <c r="I93" i="1"/>
  <c r="I113" i="1"/>
  <c r="J113" i="1" s="1"/>
  <c r="I4" i="1"/>
  <c r="J4" i="1" s="1"/>
  <c r="I18" i="1"/>
  <c r="I19" i="1" s="1"/>
  <c r="J19" i="1" s="1"/>
</calcChain>
</file>

<file path=xl/sharedStrings.xml><?xml version="1.0" encoding="utf-8"?>
<sst xmlns="http://schemas.openxmlformats.org/spreadsheetml/2006/main" count="235" uniqueCount="57">
  <si>
    <t>Grh+ INPs</t>
  </si>
  <si>
    <t>brain1</t>
  </si>
  <si>
    <t>Table Analyzed</t>
  </si>
  <si>
    <t>brain2</t>
  </si>
  <si>
    <t>brain3</t>
  </si>
  <si>
    <t>Column B</t>
  </si>
  <si>
    <t>brain4</t>
  </si>
  <si>
    <t>vs.</t>
  </si>
  <si>
    <t>brain5</t>
  </si>
  <si>
    <t>Column A</t>
  </si>
  <si>
    <t>brain6</t>
  </si>
  <si>
    <t>brain7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How big is the difference?</t>
  </si>
  <si>
    <t>Mean ± SEM of column A</t>
  </si>
  <si>
    <t>Mean ± SEM of column B</t>
  </si>
  <si>
    <t>Difference between means</t>
  </si>
  <si>
    <t>95% confidence interval</t>
  </si>
  <si>
    <t>R squared (eta squared)</t>
  </si>
  <si>
    <t>F test to compare variances</t>
  </si>
  <si>
    <t>F, DFn, Dfd</t>
  </si>
  <si>
    <t>brain8</t>
  </si>
  <si>
    <t>&lt;0.0001</t>
  </si>
  <si>
    <t>****</t>
  </si>
  <si>
    <t>Yes</t>
  </si>
  <si>
    <t>brain9</t>
  </si>
  <si>
    <t>brain10</t>
  </si>
  <si>
    <t>*</t>
  </si>
  <si>
    <t>area</t>
  </si>
  <si>
    <t>mean</t>
  </si>
  <si>
    <t>intden</t>
  </si>
  <si>
    <t>ctcf</t>
  </si>
  <si>
    <t>avg</t>
  </si>
  <si>
    <t>norm</t>
  </si>
  <si>
    <t>blank</t>
  </si>
  <si>
    <t>blank avg</t>
  </si>
  <si>
    <t>Grh-</t>
  </si>
  <si>
    <t>first Grh-</t>
  </si>
  <si>
    <t>Grh- INPs</t>
  </si>
  <si>
    <t>Grh+ vs Grh-</t>
  </si>
  <si>
    <t>second Grh-</t>
  </si>
  <si>
    <t>Grh+</t>
  </si>
  <si>
    <t>all Grh-</t>
  </si>
  <si>
    <t>all Grh+</t>
  </si>
  <si>
    <t>t=7.924 df=18</t>
  </si>
  <si>
    <t>15.98 ± 1.214, n=10</t>
  </si>
  <si>
    <t>5.518 ± 0.5207, n=10</t>
  </si>
  <si>
    <t>-10.47 ± 1.321</t>
  </si>
  <si>
    <t>-13.24 to -7.691</t>
  </si>
  <si>
    <t>5.432, 9, 9</t>
  </si>
  <si>
    <t>balnk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A0631-D11A-C94D-BA14-DD5FD8314A88}">
  <dimension ref="A1:Q150"/>
  <sheetViews>
    <sheetView tabSelected="1" workbookViewId="0">
      <selection sqref="A1:XFD1048576"/>
    </sheetView>
  </sheetViews>
  <sheetFormatPr baseColWidth="10" defaultRowHeight="16" x14ac:dyDescent="0.2"/>
  <cols>
    <col min="16" max="16" width="34" customWidth="1"/>
  </cols>
  <sheetData>
    <row r="1" spans="1:17" x14ac:dyDescent="0.2">
      <c r="A1" t="s">
        <v>1</v>
      </c>
      <c r="C1" t="s">
        <v>34</v>
      </c>
      <c r="D1" t="s">
        <v>35</v>
      </c>
      <c r="E1" t="s">
        <v>36</v>
      </c>
      <c r="G1" t="s">
        <v>37</v>
      </c>
      <c r="I1" t="s">
        <v>38</v>
      </c>
      <c r="J1" t="s">
        <v>39</v>
      </c>
    </row>
    <row r="2" spans="1:17" x14ac:dyDescent="0.2">
      <c r="B2" t="s">
        <v>42</v>
      </c>
      <c r="C2">
        <v>4.84</v>
      </c>
      <c r="D2">
        <v>78.450999999999993</v>
      </c>
      <c r="E2">
        <v>379.72300000000001</v>
      </c>
      <c r="G2">
        <f>E2-(C2*D15)</f>
        <v>247.7297466666667</v>
      </c>
      <c r="H2" t="s">
        <v>43</v>
      </c>
      <c r="I2">
        <f>AVERAGE(G2:G3)</f>
        <v>237.98778633333336</v>
      </c>
      <c r="M2" s="3" t="s">
        <v>44</v>
      </c>
      <c r="N2" s="3" t="s">
        <v>0</v>
      </c>
      <c r="P2" s="2" t="s">
        <v>2</v>
      </c>
      <c r="Q2" s="1" t="s">
        <v>45</v>
      </c>
    </row>
    <row r="3" spans="1:17" x14ac:dyDescent="0.2">
      <c r="B3" t="s">
        <v>42</v>
      </c>
      <c r="C3">
        <v>3.7229999999999999</v>
      </c>
      <c r="D3">
        <v>88.570999999999998</v>
      </c>
      <c r="E3">
        <v>329.77699999999999</v>
      </c>
      <c r="G3">
        <f>E3-(C3*D15)</f>
        <v>228.24582599999999</v>
      </c>
      <c r="H3" t="s">
        <v>46</v>
      </c>
      <c r="I3">
        <f>AVERAGE(G9:G11)</f>
        <v>231.61331800000002</v>
      </c>
      <c r="M3" s="1">
        <v>14.7354912</v>
      </c>
      <c r="N3" s="1">
        <v>5.6686265699999998</v>
      </c>
      <c r="P3" s="2"/>
      <c r="Q3" s="1"/>
    </row>
    <row r="4" spans="1:17" x14ac:dyDescent="0.2">
      <c r="B4" t="s">
        <v>47</v>
      </c>
      <c r="C4">
        <v>4.415</v>
      </c>
      <c r="D4">
        <v>45.213000000000001</v>
      </c>
      <c r="E4">
        <v>199.61600000000001</v>
      </c>
      <c r="G4">
        <f>E4-(C4*D15)</f>
        <v>79.213063333333352</v>
      </c>
      <c r="H4" t="s">
        <v>48</v>
      </c>
      <c r="I4" s="4">
        <f>AVERAGE(I2:I3)</f>
        <v>234.80055216666671</v>
      </c>
      <c r="J4">
        <f>I4/D15</f>
        <v>8.609793635563598</v>
      </c>
      <c r="M4" s="1">
        <v>8.6097936399999995</v>
      </c>
      <c r="N4" s="1">
        <v>2.4539637500000002</v>
      </c>
      <c r="P4" s="2" t="s">
        <v>5</v>
      </c>
      <c r="Q4" s="1" t="s">
        <v>0</v>
      </c>
    </row>
    <row r="5" spans="1:17" x14ac:dyDescent="0.2">
      <c r="B5" t="s">
        <v>47</v>
      </c>
      <c r="C5">
        <v>3.9889999999999999</v>
      </c>
      <c r="D5">
        <v>42.65</v>
      </c>
      <c r="E5">
        <v>170.15199999999999</v>
      </c>
      <c r="G5">
        <f>E5-(C5*D15)</f>
        <v>61.366651333333337</v>
      </c>
      <c r="M5" s="1">
        <v>18.668287100000001</v>
      </c>
      <c r="N5" s="1">
        <v>7.4806929599999998</v>
      </c>
      <c r="P5" s="2" t="s">
        <v>7</v>
      </c>
      <c r="Q5" s="1" t="s">
        <v>7</v>
      </c>
    </row>
    <row r="6" spans="1:17" x14ac:dyDescent="0.2">
      <c r="B6" t="s">
        <v>47</v>
      </c>
      <c r="C6">
        <v>2.181</v>
      </c>
      <c r="D6">
        <v>52.23</v>
      </c>
      <c r="E6">
        <v>113.93</v>
      </c>
      <c r="G6">
        <f>E6-(C6*D15)</f>
        <v>54.451222000000008</v>
      </c>
      <c r="M6" s="1">
        <v>16.449883799999999</v>
      </c>
      <c r="N6" s="1">
        <v>5.96231869</v>
      </c>
      <c r="P6" s="2" t="s">
        <v>9</v>
      </c>
      <c r="Q6" s="1" t="s">
        <v>44</v>
      </c>
    </row>
    <row r="7" spans="1:17" x14ac:dyDescent="0.2">
      <c r="B7" t="s">
        <v>47</v>
      </c>
      <c r="C7">
        <v>2.7130000000000001</v>
      </c>
      <c r="D7">
        <v>64.373000000000005</v>
      </c>
      <c r="E7">
        <v>174.62200000000001</v>
      </c>
      <c r="G7">
        <f>E7-(C7*D15)</f>
        <v>100.63487266666668</v>
      </c>
      <c r="M7" s="1">
        <v>17.231802600000002</v>
      </c>
      <c r="N7" s="1">
        <v>5.4719457599999997</v>
      </c>
      <c r="P7" s="2"/>
      <c r="Q7" s="1"/>
    </row>
    <row r="8" spans="1:17" x14ac:dyDescent="0.2">
      <c r="B8" t="s">
        <v>47</v>
      </c>
      <c r="C8">
        <v>1.2769999999999999</v>
      </c>
      <c r="D8">
        <v>57.792000000000002</v>
      </c>
      <c r="E8">
        <v>73.774000000000001</v>
      </c>
      <c r="G8">
        <f>E8-(C8*D15)</f>
        <v>38.948507333333339</v>
      </c>
      <c r="H8" t="s">
        <v>49</v>
      </c>
      <c r="I8" s="4">
        <f>AVERAGE(G4:G8)</f>
        <v>66.922863333333339</v>
      </c>
      <c r="J8">
        <f>I8/D15</f>
        <v>2.4539637470359601</v>
      </c>
      <c r="M8" s="1">
        <v>19.761498400000001</v>
      </c>
      <c r="N8" s="1">
        <v>7.2910061199999996</v>
      </c>
      <c r="P8" s="2" t="s">
        <v>12</v>
      </c>
      <c r="Q8" s="1"/>
    </row>
    <row r="9" spans="1:17" x14ac:dyDescent="0.2">
      <c r="B9" t="s">
        <v>42</v>
      </c>
      <c r="C9">
        <v>2.0739999999999998</v>
      </c>
      <c r="D9">
        <v>105.48</v>
      </c>
      <c r="E9">
        <v>218.773</v>
      </c>
      <c r="G9">
        <f>E9-(C9*D15)</f>
        <v>162.21225466666667</v>
      </c>
      <c r="M9" s="1">
        <v>16.2911243</v>
      </c>
      <c r="N9" s="1">
        <v>5.3315096300000002</v>
      </c>
      <c r="P9" s="2" t="s">
        <v>13</v>
      </c>
      <c r="Q9" s="1" t="s">
        <v>28</v>
      </c>
    </row>
    <row r="10" spans="1:17" x14ac:dyDescent="0.2">
      <c r="B10" t="s">
        <v>42</v>
      </c>
      <c r="C10">
        <v>4.2549999999999999</v>
      </c>
      <c r="D10">
        <v>71.150000000000006</v>
      </c>
      <c r="E10">
        <v>302.75700000000001</v>
      </c>
      <c r="G10">
        <f>E10-(C10*D15)</f>
        <v>186.7174766666667</v>
      </c>
      <c r="M10" s="1">
        <v>19.353052999999999</v>
      </c>
      <c r="N10" s="1">
        <v>5.9414375399999999</v>
      </c>
      <c r="P10" s="2" t="s">
        <v>14</v>
      </c>
      <c r="Q10" s="1" t="s">
        <v>29</v>
      </c>
    </row>
    <row r="11" spans="1:17" x14ac:dyDescent="0.2">
      <c r="B11" t="s">
        <v>42</v>
      </c>
      <c r="C11">
        <v>5.6379999999999999</v>
      </c>
      <c r="D11">
        <v>88.623000000000005</v>
      </c>
      <c r="E11">
        <v>499.666</v>
      </c>
      <c r="G11">
        <f>E11-(C11*D15)</f>
        <v>345.91022266666664</v>
      </c>
      <c r="M11" s="1">
        <v>18.650943600000002</v>
      </c>
      <c r="N11" s="1">
        <v>6.5965613699999999</v>
      </c>
      <c r="P11" s="2" t="s">
        <v>15</v>
      </c>
      <c r="Q11" s="1" t="s">
        <v>30</v>
      </c>
    </row>
    <row r="12" spans="1:17" x14ac:dyDescent="0.2">
      <c r="B12" t="s">
        <v>40</v>
      </c>
      <c r="C12">
        <v>6.2229999999999999</v>
      </c>
      <c r="D12">
        <v>29.332999999999998</v>
      </c>
      <c r="E12">
        <v>182.548</v>
      </c>
      <c r="M12" s="1">
        <v>10.0829532</v>
      </c>
      <c r="N12" s="1">
        <v>2.9838738500000002</v>
      </c>
      <c r="P12" s="2" t="s">
        <v>16</v>
      </c>
      <c r="Q12" s="1" t="s">
        <v>17</v>
      </c>
    </row>
    <row r="13" spans="1:17" x14ac:dyDescent="0.2">
      <c r="B13" t="s">
        <v>40</v>
      </c>
      <c r="C13">
        <v>7.819</v>
      </c>
      <c r="D13">
        <v>26.163</v>
      </c>
      <c r="E13">
        <v>204.56800000000001</v>
      </c>
      <c r="P13" s="2" t="s">
        <v>18</v>
      </c>
      <c r="Q13" s="1" t="s">
        <v>50</v>
      </c>
    </row>
    <row r="14" spans="1:17" x14ac:dyDescent="0.2">
      <c r="B14" t="s">
        <v>40</v>
      </c>
      <c r="C14">
        <v>3.5110000000000001</v>
      </c>
      <c r="D14">
        <v>26.318000000000001</v>
      </c>
      <c r="E14">
        <v>92.391000000000005</v>
      </c>
      <c r="P14" s="2"/>
      <c r="Q14" s="1"/>
    </row>
    <row r="15" spans="1:17" x14ac:dyDescent="0.2">
      <c r="C15" t="s">
        <v>41</v>
      </c>
      <c r="D15">
        <f>AVERAGE(D12:D14)</f>
        <v>27.271333333333331</v>
      </c>
      <c r="P15" s="2" t="s">
        <v>19</v>
      </c>
      <c r="Q15" s="1"/>
    </row>
    <row r="16" spans="1:17" x14ac:dyDescent="0.2">
      <c r="A16" t="s">
        <v>3</v>
      </c>
      <c r="P16" s="2" t="s">
        <v>20</v>
      </c>
      <c r="Q16" s="1" t="s">
        <v>51</v>
      </c>
    </row>
    <row r="17" spans="1:17" x14ac:dyDescent="0.2">
      <c r="B17" t="s">
        <v>42</v>
      </c>
      <c r="C17">
        <v>16.329000000000001</v>
      </c>
      <c r="D17">
        <v>64.341999999999999</v>
      </c>
      <c r="E17">
        <v>1050.6600000000001</v>
      </c>
      <c r="G17">
        <f>E17-(C17*D30)</f>
        <v>618.382383</v>
      </c>
      <c r="H17" t="s">
        <v>43</v>
      </c>
      <c r="I17">
        <f>AVERAGE(G17:G18)</f>
        <v>606.29273650000005</v>
      </c>
      <c r="P17" s="2" t="s">
        <v>21</v>
      </c>
      <c r="Q17" s="1" t="s">
        <v>52</v>
      </c>
    </row>
    <row r="18" spans="1:17" x14ac:dyDescent="0.2">
      <c r="B18" t="s">
        <v>42</v>
      </c>
      <c r="C18">
        <v>13.67</v>
      </c>
      <c r="D18">
        <v>69.941999999999993</v>
      </c>
      <c r="E18">
        <v>956.08900000000006</v>
      </c>
      <c r="G18">
        <f>E18-(C18*D30)</f>
        <v>594.20308999999997</v>
      </c>
      <c r="H18" t="s">
        <v>46</v>
      </c>
      <c r="I18">
        <f>AVERAGE(G24:G26)</f>
        <v>382.11839266666658</v>
      </c>
      <c r="P18" s="2" t="s">
        <v>22</v>
      </c>
      <c r="Q18" s="1" t="s">
        <v>53</v>
      </c>
    </row>
    <row r="19" spans="1:17" x14ac:dyDescent="0.2">
      <c r="B19" t="s">
        <v>47</v>
      </c>
      <c r="C19">
        <v>4.734</v>
      </c>
      <c r="D19">
        <v>61.36</v>
      </c>
      <c r="E19">
        <v>290.47000000000003</v>
      </c>
      <c r="G19">
        <f>E19-(C19*D30)</f>
        <v>165.146818</v>
      </c>
      <c r="H19" t="s">
        <v>48</v>
      </c>
      <c r="I19" s="4">
        <f>AVERAGE(I17:I18)</f>
        <v>494.20556458333328</v>
      </c>
      <c r="J19">
        <f>I19/D30</f>
        <v>18.668287106989506</v>
      </c>
      <c r="P19" s="2" t="s">
        <v>23</v>
      </c>
      <c r="Q19" s="1" t="s">
        <v>54</v>
      </c>
    </row>
    <row r="20" spans="1:17" x14ac:dyDescent="0.2">
      <c r="B20" t="s">
        <v>47</v>
      </c>
      <c r="C20">
        <v>7.9779999999999998</v>
      </c>
      <c r="D20">
        <v>55.872999999999998</v>
      </c>
      <c r="E20">
        <v>445.78500000000003</v>
      </c>
      <c r="G20">
        <f>E20-(C20*D30)</f>
        <v>234.58340600000002</v>
      </c>
      <c r="P20" s="2" t="s">
        <v>24</v>
      </c>
      <c r="Q20" s="1">
        <v>0.7772</v>
      </c>
    </row>
    <row r="21" spans="1:17" x14ac:dyDescent="0.2">
      <c r="B21" t="s">
        <v>47</v>
      </c>
      <c r="C21">
        <v>5.319</v>
      </c>
      <c r="D21">
        <v>55.86</v>
      </c>
      <c r="E21">
        <v>297.11900000000003</v>
      </c>
      <c r="G21">
        <f>E21-(C21*D30)</f>
        <v>156.30911300000002</v>
      </c>
      <c r="H21" t="s">
        <v>49</v>
      </c>
      <c r="I21" s="4">
        <f>AVERAGE(G19:G23)</f>
        <v>198.03638459999996</v>
      </c>
      <c r="J21">
        <f>I21/D30</f>
        <v>7.4806929550863126</v>
      </c>
      <c r="P21" s="2"/>
      <c r="Q21" s="1"/>
    </row>
    <row r="22" spans="1:17" x14ac:dyDescent="0.2">
      <c r="B22" t="s">
        <v>47</v>
      </c>
      <c r="C22">
        <v>6.8609999999999998</v>
      </c>
      <c r="D22">
        <v>60.814</v>
      </c>
      <c r="E22">
        <v>417.27499999999998</v>
      </c>
      <c r="G22">
        <f>E22-(C22*D30)</f>
        <v>235.64374699999996</v>
      </c>
      <c r="P22" s="2" t="s">
        <v>25</v>
      </c>
      <c r="Q22" s="1"/>
    </row>
    <row r="23" spans="1:17" x14ac:dyDescent="0.2">
      <c r="B23" t="s">
        <v>47</v>
      </c>
      <c r="C23">
        <v>8.4570000000000007</v>
      </c>
      <c r="D23">
        <v>49.942999999999998</v>
      </c>
      <c r="E23">
        <v>422.38099999999997</v>
      </c>
      <c r="G23">
        <f>E23-(C23*D30)</f>
        <v>198.49883899999992</v>
      </c>
      <c r="P23" s="2" t="s">
        <v>26</v>
      </c>
      <c r="Q23" s="1" t="s">
        <v>55</v>
      </c>
    </row>
    <row r="24" spans="1:17" x14ac:dyDescent="0.2">
      <c r="B24" t="s">
        <v>42</v>
      </c>
      <c r="C24">
        <v>12.872</v>
      </c>
      <c r="D24">
        <v>50.131999999999998</v>
      </c>
      <c r="E24">
        <v>645.303</v>
      </c>
      <c r="G24">
        <f>E24-(C24*D30)</f>
        <v>304.54254399999996</v>
      </c>
      <c r="P24" s="2" t="s">
        <v>13</v>
      </c>
      <c r="Q24" s="1">
        <v>1.9E-2</v>
      </c>
    </row>
    <row r="25" spans="1:17" x14ac:dyDescent="0.2">
      <c r="B25" t="s">
        <v>42</v>
      </c>
      <c r="C25">
        <v>17.234000000000002</v>
      </c>
      <c r="D25">
        <v>46.506</v>
      </c>
      <c r="E25">
        <v>801.46600000000001</v>
      </c>
      <c r="G25">
        <f>E25-(C25*D30)</f>
        <v>345.2303179999999</v>
      </c>
      <c r="P25" s="2" t="s">
        <v>14</v>
      </c>
      <c r="Q25" s="1" t="s">
        <v>33</v>
      </c>
    </row>
    <row r="26" spans="1:17" x14ac:dyDescent="0.2">
      <c r="B26" t="s">
        <v>42</v>
      </c>
      <c r="C26">
        <v>14.308</v>
      </c>
      <c r="D26">
        <v>61.179000000000002</v>
      </c>
      <c r="E26">
        <v>875.35799999999995</v>
      </c>
      <c r="G26">
        <f>E26-(C26*D30)</f>
        <v>496.58231599999993</v>
      </c>
      <c r="P26" s="2" t="s">
        <v>15</v>
      </c>
      <c r="Q26" s="1" t="s">
        <v>30</v>
      </c>
    </row>
    <row r="27" spans="1:17" x14ac:dyDescent="0.2">
      <c r="B27" t="s">
        <v>40</v>
      </c>
      <c r="C27">
        <v>14.627000000000001</v>
      </c>
      <c r="D27">
        <v>25.553000000000001</v>
      </c>
      <c r="E27">
        <v>373.76600000000002</v>
      </c>
    </row>
    <row r="28" spans="1:17" x14ac:dyDescent="0.2">
      <c r="B28" t="s">
        <v>40</v>
      </c>
      <c r="C28">
        <v>20.690999999999999</v>
      </c>
      <c r="D28">
        <v>33.82</v>
      </c>
      <c r="E28">
        <v>699.76700000000005</v>
      </c>
    </row>
    <row r="29" spans="1:17" x14ac:dyDescent="0.2">
      <c r="B29" t="s">
        <v>40</v>
      </c>
      <c r="C29">
        <v>21.808</v>
      </c>
      <c r="D29">
        <v>20.045999999999999</v>
      </c>
      <c r="E29">
        <v>437.16800000000001</v>
      </c>
    </row>
    <row r="30" spans="1:17" x14ac:dyDescent="0.2">
      <c r="B30" t="s">
        <v>40</v>
      </c>
      <c r="C30" t="s">
        <v>41</v>
      </c>
      <c r="D30">
        <f>AVERAGE(D27:D29)</f>
        <v>26.473000000000003</v>
      </c>
    </row>
    <row r="32" spans="1:17" x14ac:dyDescent="0.2">
      <c r="A32" t="s">
        <v>4</v>
      </c>
    </row>
    <row r="33" spans="1:10" x14ac:dyDescent="0.2">
      <c r="B33" t="s">
        <v>42</v>
      </c>
      <c r="C33">
        <v>8.67</v>
      </c>
      <c r="D33">
        <v>105.64</v>
      </c>
      <c r="E33">
        <v>915.93600000000004</v>
      </c>
      <c r="G33">
        <f>E33-(C33*D46)</f>
        <v>640.49298999999996</v>
      </c>
      <c r="H33" t="s">
        <v>43</v>
      </c>
      <c r="I33">
        <f>AVERAGE(G33:G34)</f>
        <v>589.25545266666666</v>
      </c>
    </row>
    <row r="34" spans="1:10" x14ac:dyDescent="0.2">
      <c r="B34" t="s">
        <v>42</v>
      </c>
      <c r="C34">
        <v>7.6059999999999999</v>
      </c>
      <c r="D34">
        <v>102.503</v>
      </c>
      <c r="E34">
        <v>779.65800000000002</v>
      </c>
      <c r="G34">
        <f>E34-(C34*D46)</f>
        <v>538.01791533333335</v>
      </c>
      <c r="H34" t="s">
        <v>46</v>
      </c>
      <c r="I34">
        <f>AVERAGE(G40:G42)</f>
        <v>455.95919766666674</v>
      </c>
    </row>
    <row r="35" spans="1:10" x14ac:dyDescent="0.2">
      <c r="B35" t="s">
        <v>47</v>
      </c>
      <c r="C35">
        <v>11.542</v>
      </c>
      <c r="D35">
        <v>48.267000000000003</v>
      </c>
      <c r="E35">
        <v>557.10199999999998</v>
      </c>
      <c r="G35">
        <f>E35-(C35*D46)</f>
        <v>190.4165073333333</v>
      </c>
      <c r="H35" t="s">
        <v>48</v>
      </c>
      <c r="I35" s="4">
        <f>AVERAGE(I33:I34)</f>
        <v>522.60732516666667</v>
      </c>
      <c r="J35">
        <f>I35/D46</f>
        <v>16.44988380425773</v>
      </c>
    </row>
    <row r="36" spans="1:10" x14ac:dyDescent="0.2">
      <c r="B36" t="s">
        <v>47</v>
      </c>
      <c r="C36">
        <v>6.702</v>
      </c>
      <c r="D36">
        <v>63.094000000000001</v>
      </c>
      <c r="E36">
        <v>422.85700000000003</v>
      </c>
      <c r="G36">
        <f>E36-(C36*D46)</f>
        <v>209.93669400000005</v>
      </c>
    </row>
    <row r="37" spans="1:10" x14ac:dyDescent="0.2">
      <c r="B37" t="s">
        <v>47</v>
      </c>
      <c r="C37">
        <v>11.436</v>
      </c>
      <c r="D37">
        <v>53.901000000000003</v>
      </c>
      <c r="E37">
        <v>616.41200000000003</v>
      </c>
      <c r="G37">
        <f>E37-(C37*D46)</f>
        <v>253.09409200000005</v>
      </c>
    </row>
    <row r="38" spans="1:10" x14ac:dyDescent="0.2">
      <c r="B38" t="s">
        <v>47</v>
      </c>
      <c r="C38">
        <v>7.9779999999999998</v>
      </c>
      <c r="D38">
        <v>53.168999999999997</v>
      </c>
      <c r="E38">
        <v>424.18400000000003</v>
      </c>
      <c r="G38">
        <f>E38-(C38*D46)</f>
        <v>170.72559933333338</v>
      </c>
    </row>
    <row r="39" spans="1:10" x14ac:dyDescent="0.2">
      <c r="B39" t="s">
        <v>47</v>
      </c>
      <c r="C39">
        <v>10.691000000000001</v>
      </c>
      <c r="D39">
        <v>43.167999999999999</v>
      </c>
      <c r="E39">
        <v>462.58100000000002</v>
      </c>
      <c r="G39">
        <f>E39-(C39*D46)</f>
        <v>122.93149366666665</v>
      </c>
      <c r="H39" t="s">
        <v>49</v>
      </c>
      <c r="I39" s="4">
        <f>AVERAGE(G35:G39)</f>
        <v>189.42087726666668</v>
      </c>
      <c r="J39">
        <f>I39/D46</f>
        <v>5.9623186876370546</v>
      </c>
    </row>
    <row r="40" spans="1:10" x14ac:dyDescent="0.2">
      <c r="B40" t="s">
        <v>42</v>
      </c>
      <c r="C40">
        <v>9.5210000000000008</v>
      </c>
      <c r="D40">
        <v>70.251000000000005</v>
      </c>
      <c r="E40">
        <v>668.86300000000006</v>
      </c>
      <c r="G40">
        <f>E40-(C40*D46)</f>
        <v>366.38400366666673</v>
      </c>
    </row>
    <row r="41" spans="1:10" x14ac:dyDescent="0.2">
      <c r="B41" t="s">
        <v>42</v>
      </c>
      <c r="C41">
        <v>7.5529999999999999</v>
      </c>
      <c r="D41">
        <v>86.24</v>
      </c>
      <c r="E41">
        <v>651.423</v>
      </c>
      <c r="G41">
        <f>E41-(C41*D46)</f>
        <v>411.46670766666671</v>
      </c>
    </row>
    <row r="42" spans="1:10" x14ac:dyDescent="0.2">
      <c r="B42" t="s">
        <v>42</v>
      </c>
      <c r="C42">
        <v>9.0950000000000006</v>
      </c>
      <c r="D42">
        <v>96.64</v>
      </c>
      <c r="E42">
        <v>878.97199999999998</v>
      </c>
      <c r="G42">
        <f>E42-(C42*D46)</f>
        <v>590.02688166666667</v>
      </c>
    </row>
    <row r="43" spans="1:10" x14ac:dyDescent="0.2">
      <c r="B43" t="s">
        <v>40</v>
      </c>
      <c r="C43">
        <v>13.67</v>
      </c>
      <c r="D43">
        <v>35.86</v>
      </c>
      <c r="E43">
        <v>490.19799999999998</v>
      </c>
    </row>
    <row r="44" spans="1:10" x14ac:dyDescent="0.2">
      <c r="B44" t="s">
        <v>40</v>
      </c>
      <c r="C44">
        <v>23.934999999999999</v>
      </c>
      <c r="D44">
        <v>26.042000000000002</v>
      </c>
      <c r="E44">
        <v>623.33299999999997</v>
      </c>
    </row>
    <row r="45" spans="1:10" x14ac:dyDescent="0.2">
      <c r="B45" t="s">
        <v>40</v>
      </c>
      <c r="C45">
        <v>19.361000000000001</v>
      </c>
      <c r="D45">
        <v>33.406999999999996</v>
      </c>
      <c r="E45">
        <v>646.78899999999999</v>
      </c>
    </row>
    <row r="46" spans="1:10" x14ac:dyDescent="0.2">
      <c r="C46" t="s">
        <v>56</v>
      </c>
      <c r="D46">
        <f>AVERAGE(D43:D45)</f>
        <v>31.769666666666666</v>
      </c>
    </row>
    <row r="47" spans="1:10" x14ac:dyDescent="0.2">
      <c r="A47" t="s">
        <v>6</v>
      </c>
    </row>
    <row r="48" spans="1:10" x14ac:dyDescent="0.2">
      <c r="B48" t="s">
        <v>42</v>
      </c>
      <c r="C48">
        <v>8.298</v>
      </c>
      <c r="D48">
        <v>102.654</v>
      </c>
      <c r="E48">
        <v>851.78300000000002</v>
      </c>
      <c r="G48">
        <f>E48-(C48*D61)</f>
        <v>592.18007000000011</v>
      </c>
      <c r="H48" t="s">
        <v>43</v>
      </c>
      <c r="I48">
        <f>AVERAGE(G48:G49)</f>
        <v>622.98302500000011</v>
      </c>
    </row>
    <row r="49" spans="1:10" x14ac:dyDescent="0.2">
      <c r="B49" t="s">
        <v>42</v>
      </c>
      <c r="C49">
        <v>5.3719999999999999</v>
      </c>
      <c r="D49">
        <v>152.97999999999999</v>
      </c>
      <c r="E49">
        <v>821.84900000000005</v>
      </c>
      <c r="G49">
        <f>E49-(C49*D61)</f>
        <v>653.78598000000011</v>
      </c>
      <c r="H49" t="s">
        <v>46</v>
      </c>
      <c r="I49">
        <f>AVERAGE(G55:G57)</f>
        <v>455.21086166666669</v>
      </c>
    </row>
    <row r="50" spans="1:10" x14ac:dyDescent="0.2">
      <c r="B50" t="s">
        <v>47</v>
      </c>
      <c r="C50">
        <v>9.5210000000000008</v>
      </c>
      <c r="D50">
        <v>53.87</v>
      </c>
      <c r="E50">
        <v>512.95500000000004</v>
      </c>
      <c r="G50">
        <f>E50-(C50*D61)</f>
        <v>215.09051500000004</v>
      </c>
      <c r="H50" t="s">
        <v>48</v>
      </c>
      <c r="I50" s="4">
        <f>AVERAGE(I48:I49)</f>
        <v>539.09694333333346</v>
      </c>
      <c r="J50">
        <f>I50/D61</f>
        <v>17.231802567790748</v>
      </c>
    </row>
    <row r="51" spans="1:10" x14ac:dyDescent="0.2">
      <c r="B51" t="s">
        <v>47</v>
      </c>
      <c r="C51">
        <v>4.2549999999999999</v>
      </c>
      <c r="D51">
        <v>84.638000000000005</v>
      </c>
      <c r="E51">
        <v>360.149</v>
      </c>
      <c r="G51">
        <f>E51-(C51*D61)</f>
        <v>227.03132500000001</v>
      </c>
    </row>
    <row r="52" spans="1:10" x14ac:dyDescent="0.2">
      <c r="B52" t="s">
        <v>47</v>
      </c>
      <c r="C52">
        <v>6.8079999999999998</v>
      </c>
      <c r="D52">
        <v>47.54</v>
      </c>
      <c r="E52">
        <v>323.70800000000003</v>
      </c>
      <c r="G52">
        <f>E52-(C52*D61)</f>
        <v>110.71972000000005</v>
      </c>
    </row>
    <row r="53" spans="1:10" x14ac:dyDescent="0.2">
      <c r="B53" t="s">
        <v>47</v>
      </c>
      <c r="C53">
        <v>5.7450000000000001</v>
      </c>
      <c r="D53">
        <v>59.540999999999997</v>
      </c>
      <c r="E53">
        <v>284.61599999999999</v>
      </c>
      <c r="G53">
        <f>E53-(C53*D61)</f>
        <v>104.88367500000001</v>
      </c>
      <c r="H53" t="s">
        <v>49</v>
      </c>
      <c r="I53" s="4">
        <f>AVERAGE(G50:G54)</f>
        <v>171.18982300000002</v>
      </c>
      <c r="J53">
        <f>I53/D61</f>
        <v>5.4719457567524383</v>
      </c>
    </row>
    <row r="54" spans="1:10" x14ac:dyDescent="0.2">
      <c r="B54" t="s">
        <v>47</v>
      </c>
      <c r="C54">
        <v>8.032</v>
      </c>
      <c r="D54">
        <v>55.96</v>
      </c>
      <c r="E54">
        <v>449.505</v>
      </c>
      <c r="G54">
        <f>E54-(C54*D61)</f>
        <v>198.22388000000001</v>
      </c>
    </row>
    <row r="55" spans="1:10" x14ac:dyDescent="0.2">
      <c r="B55" t="s">
        <v>42</v>
      </c>
      <c r="C55">
        <v>3.2450000000000001</v>
      </c>
      <c r="D55">
        <v>151.31100000000001</v>
      </c>
      <c r="E55">
        <v>491.005</v>
      </c>
      <c r="G55">
        <f>E55-(C55*D61)</f>
        <v>389.48517500000003</v>
      </c>
    </row>
    <row r="56" spans="1:10" x14ac:dyDescent="0.2">
      <c r="B56" t="s">
        <v>42</v>
      </c>
      <c r="C56">
        <v>9.7870000000000008</v>
      </c>
      <c r="D56">
        <v>63.39</v>
      </c>
      <c r="E56">
        <v>620.41</v>
      </c>
      <c r="G56">
        <f>E56-(C56*D61)</f>
        <v>314.223705</v>
      </c>
    </row>
    <row r="57" spans="1:10" x14ac:dyDescent="0.2">
      <c r="B57" t="s">
        <v>42</v>
      </c>
      <c r="C57">
        <v>9.7870000000000008</v>
      </c>
      <c r="D57">
        <v>98.918000000000006</v>
      </c>
      <c r="E57">
        <v>968.11</v>
      </c>
      <c r="G57">
        <f>E57-(C57*D61)</f>
        <v>661.92370500000004</v>
      </c>
    </row>
    <row r="58" spans="1:10" x14ac:dyDescent="0.2">
      <c r="B58" t="s">
        <v>40</v>
      </c>
      <c r="C58">
        <v>11.436</v>
      </c>
      <c r="D58">
        <v>24.981000000000002</v>
      </c>
      <c r="E58">
        <v>285.68299999999999</v>
      </c>
    </row>
    <row r="59" spans="1:10" x14ac:dyDescent="0.2">
      <c r="B59" t="s">
        <v>40</v>
      </c>
      <c r="C59">
        <v>17.18</v>
      </c>
      <c r="D59">
        <v>41.161000000000001</v>
      </c>
      <c r="E59">
        <v>707.16</v>
      </c>
    </row>
    <row r="60" spans="1:10" x14ac:dyDescent="0.2">
      <c r="B60" t="s">
        <v>40</v>
      </c>
      <c r="C60">
        <v>9.468</v>
      </c>
      <c r="D60">
        <v>27.713000000000001</v>
      </c>
      <c r="E60">
        <v>262.38600000000002</v>
      </c>
    </row>
    <row r="61" spans="1:10" x14ac:dyDescent="0.2">
      <c r="C61" t="s">
        <v>41</v>
      </c>
      <c r="D61">
        <f>AVERAGE(D58:D60)</f>
        <v>31.284999999999997</v>
      </c>
    </row>
    <row r="62" spans="1:10" x14ac:dyDescent="0.2">
      <c r="A62" t="s">
        <v>8</v>
      </c>
    </row>
    <row r="63" spans="1:10" x14ac:dyDescent="0.2">
      <c r="B63" t="s">
        <v>42</v>
      </c>
      <c r="C63">
        <v>6.5419999999999998</v>
      </c>
      <c r="D63">
        <v>98.706999999999994</v>
      </c>
      <c r="E63">
        <v>645.779</v>
      </c>
      <c r="G63">
        <f>E63-(C63*D76)</f>
        <v>506.29701799999998</v>
      </c>
      <c r="H63" t="s">
        <v>43</v>
      </c>
      <c r="I63">
        <f>AVERAGE(G63:G64)</f>
        <v>517.43975899999998</v>
      </c>
    </row>
    <row r="64" spans="1:10" x14ac:dyDescent="0.2">
      <c r="B64" t="s">
        <v>42</v>
      </c>
      <c r="C64">
        <v>7.5</v>
      </c>
      <c r="D64">
        <v>91.801000000000002</v>
      </c>
      <c r="E64">
        <v>688.49</v>
      </c>
      <c r="G64">
        <f>E64-(C64*D76)</f>
        <v>528.58249999999998</v>
      </c>
      <c r="H64" t="s">
        <v>46</v>
      </c>
      <c r="I64">
        <f>AVERAGE(G70:G72)</f>
        <v>325.23005433333333</v>
      </c>
    </row>
    <row r="65" spans="1:10" x14ac:dyDescent="0.2">
      <c r="B65" t="s">
        <v>47</v>
      </c>
      <c r="C65">
        <v>8.298</v>
      </c>
      <c r="D65">
        <v>56.384999999999998</v>
      </c>
      <c r="E65">
        <v>467.85899999999998</v>
      </c>
      <c r="G65">
        <f>E65-(C65*D76)</f>
        <v>290.93734199999994</v>
      </c>
      <c r="H65" t="s">
        <v>48</v>
      </c>
      <c r="I65" s="4">
        <f>AVERAGE(I63:I64)</f>
        <v>421.33490666666665</v>
      </c>
      <c r="J65">
        <f>I65/D76</f>
        <v>19.761498366242982</v>
      </c>
    </row>
    <row r="66" spans="1:10" x14ac:dyDescent="0.2">
      <c r="B66" t="s">
        <v>47</v>
      </c>
      <c r="C66">
        <v>3.085</v>
      </c>
      <c r="D66">
        <v>41.533999999999999</v>
      </c>
      <c r="E66">
        <v>128.13499999999999</v>
      </c>
      <c r="G66">
        <f>E66-(C66*D76)</f>
        <v>62.35971499999998</v>
      </c>
    </row>
    <row r="67" spans="1:10" x14ac:dyDescent="0.2">
      <c r="B67" t="s">
        <v>47</v>
      </c>
      <c r="C67">
        <v>2.8719999999999999</v>
      </c>
      <c r="D67">
        <v>61.277999999999999</v>
      </c>
      <c r="E67">
        <v>176.005</v>
      </c>
      <c r="G67">
        <f>E67-(C67*D76)</f>
        <v>114.77108799999999</v>
      </c>
    </row>
    <row r="68" spans="1:10" x14ac:dyDescent="0.2">
      <c r="B68" t="s">
        <v>47</v>
      </c>
      <c r="C68">
        <v>6.01</v>
      </c>
      <c r="D68">
        <v>53.680999999999997</v>
      </c>
      <c r="E68">
        <v>322.64999999999998</v>
      </c>
      <c r="G68">
        <f>E68-(C68*D76)</f>
        <v>194.51078999999999</v>
      </c>
      <c r="H68" t="s">
        <v>49</v>
      </c>
      <c r="I68" s="4">
        <f>AVERAGE(G65:G69)</f>
        <v>155.4515414</v>
      </c>
      <c r="J68">
        <f>I68/D76</f>
        <v>7.2910061160358328</v>
      </c>
    </row>
    <row r="69" spans="1:10" x14ac:dyDescent="0.2">
      <c r="B69" t="s">
        <v>47</v>
      </c>
      <c r="C69">
        <v>4.468</v>
      </c>
      <c r="D69">
        <v>46.988</v>
      </c>
      <c r="E69">
        <v>209.941</v>
      </c>
      <c r="G69">
        <f>E69-(C69*D76)</f>
        <v>114.678772</v>
      </c>
    </row>
    <row r="70" spans="1:10" x14ac:dyDescent="0.2">
      <c r="B70" t="s">
        <v>42</v>
      </c>
      <c r="C70">
        <v>9.4149999999999991</v>
      </c>
      <c r="D70">
        <v>55.819000000000003</v>
      </c>
      <c r="E70">
        <v>525.51599999999996</v>
      </c>
      <c r="G70">
        <f>E70-(C70*D76)</f>
        <v>324.77878499999997</v>
      </c>
    </row>
    <row r="71" spans="1:10" x14ac:dyDescent="0.2">
      <c r="B71" t="s">
        <v>42</v>
      </c>
      <c r="C71">
        <v>9.2550000000000008</v>
      </c>
      <c r="D71">
        <v>46.643999999999998</v>
      </c>
      <c r="E71">
        <v>431.68900000000002</v>
      </c>
      <c r="G71">
        <f>E71-(C71*D76)</f>
        <v>234.363145</v>
      </c>
    </row>
    <row r="72" spans="1:10" x14ac:dyDescent="0.2">
      <c r="B72" t="s">
        <v>42</v>
      </c>
      <c r="C72">
        <v>7.1269999999999998</v>
      </c>
      <c r="D72">
        <v>79.766999999999996</v>
      </c>
      <c r="E72">
        <v>568.50300000000004</v>
      </c>
      <c r="G72">
        <f>E72-(C72*D76)</f>
        <v>416.54823300000004</v>
      </c>
    </row>
    <row r="73" spans="1:10" x14ac:dyDescent="0.2">
      <c r="B73" t="s">
        <v>40</v>
      </c>
      <c r="C73">
        <v>6.8609999999999998</v>
      </c>
      <c r="D73">
        <v>18.797999999999998</v>
      </c>
      <c r="E73">
        <v>428.98599999999999</v>
      </c>
    </row>
    <row r="74" spans="1:10" x14ac:dyDescent="0.2">
      <c r="B74" t="s">
        <v>40</v>
      </c>
      <c r="C74">
        <v>9.9469999999999992</v>
      </c>
      <c r="D74">
        <v>18.824000000000002</v>
      </c>
      <c r="E74">
        <v>187.22900000000001</v>
      </c>
    </row>
    <row r="75" spans="1:10" x14ac:dyDescent="0.2">
      <c r="B75" t="s">
        <v>40</v>
      </c>
      <c r="C75">
        <v>6.702</v>
      </c>
      <c r="D75">
        <v>26.341000000000001</v>
      </c>
      <c r="E75">
        <v>176.53700000000001</v>
      </c>
    </row>
    <row r="76" spans="1:10" x14ac:dyDescent="0.2">
      <c r="C76" t="s">
        <v>41</v>
      </c>
      <c r="D76">
        <f>AVERAGE(D73:D75)</f>
        <v>21.321000000000002</v>
      </c>
    </row>
    <row r="77" spans="1:10" x14ac:dyDescent="0.2">
      <c r="A77" t="s">
        <v>10</v>
      </c>
    </row>
    <row r="78" spans="1:10" x14ac:dyDescent="0.2">
      <c r="B78" t="s">
        <v>42</v>
      </c>
      <c r="C78">
        <v>12.606</v>
      </c>
      <c r="D78">
        <v>84.805999999999997</v>
      </c>
      <c r="E78">
        <v>1069.0640000000001</v>
      </c>
      <c r="G78">
        <f>E78-(C78*D90)</f>
        <v>690.15285200000005</v>
      </c>
      <c r="H78" t="s">
        <v>43</v>
      </c>
      <c r="I78">
        <f>AVERAGE(G78:G79)</f>
        <v>645.94721000000004</v>
      </c>
    </row>
    <row r="79" spans="1:10" x14ac:dyDescent="0.2">
      <c r="B79" t="s">
        <v>42</v>
      </c>
      <c r="C79">
        <v>10.904</v>
      </c>
      <c r="D79">
        <v>85.244</v>
      </c>
      <c r="E79">
        <v>929.49400000000003</v>
      </c>
      <c r="G79">
        <f>E79-(C79*D90)</f>
        <v>601.74156799999992</v>
      </c>
      <c r="H79" t="s">
        <v>46</v>
      </c>
      <c r="I79">
        <f>AVERAGE(G84:G86)</f>
        <v>333.41001933333331</v>
      </c>
    </row>
    <row r="80" spans="1:10" x14ac:dyDescent="0.2">
      <c r="B80" t="s">
        <v>47</v>
      </c>
      <c r="C80">
        <v>5.7450000000000001</v>
      </c>
      <c r="D80">
        <v>72.343000000000004</v>
      </c>
      <c r="E80">
        <v>415.57299999999998</v>
      </c>
      <c r="G80">
        <f>E80-(C80*D90)</f>
        <v>242.88978999999995</v>
      </c>
      <c r="H80" t="s">
        <v>48</v>
      </c>
      <c r="I80" s="4">
        <f>AVERAGE(I78:I79)</f>
        <v>489.6786146666667</v>
      </c>
      <c r="J80">
        <f>I80/D90</f>
        <v>16.291124315212809</v>
      </c>
    </row>
    <row r="81" spans="1:10" x14ac:dyDescent="0.2">
      <c r="B81" t="s">
        <v>47</v>
      </c>
      <c r="C81">
        <v>4.5209999999999999</v>
      </c>
      <c r="D81">
        <v>67.435000000000002</v>
      </c>
      <c r="E81">
        <v>304.88499999999999</v>
      </c>
      <c r="G81">
        <f>E81-(C81*D90)</f>
        <v>168.99278199999998</v>
      </c>
    </row>
    <row r="82" spans="1:10" x14ac:dyDescent="0.2">
      <c r="B82" t="s">
        <v>47</v>
      </c>
      <c r="C82">
        <v>3.7759999999999998</v>
      </c>
      <c r="D82">
        <v>50.085000000000001</v>
      </c>
      <c r="E82">
        <v>189.143</v>
      </c>
      <c r="G82">
        <f>E82-(C82*D90)</f>
        <v>75.643991999999997</v>
      </c>
    </row>
    <row r="83" spans="1:10" x14ac:dyDescent="0.2">
      <c r="B83" t="s">
        <v>47</v>
      </c>
      <c r="C83">
        <v>4.681</v>
      </c>
      <c r="D83">
        <v>62.851999999999997</v>
      </c>
      <c r="E83">
        <v>294.19299999999998</v>
      </c>
      <c r="G83">
        <f>E83-(C83*D90)</f>
        <v>153.49150199999997</v>
      </c>
      <c r="H83" t="s">
        <v>49</v>
      </c>
      <c r="I83" s="4">
        <f>AVERAGE(G80:G83)</f>
        <v>160.25451649999997</v>
      </c>
      <c r="J83">
        <f>I83/D90</f>
        <v>5.3315096313793315</v>
      </c>
    </row>
    <row r="84" spans="1:10" x14ac:dyDescent="0.2">
      <c r="B84" t="s">
        <v>47</v>
      </c>
      <c r="C84">
        <v>8.2439999999999998</v>
      </c>
      <c r="D84">
        <v>63.75</v>
      </c>
      <c r="E84">
        <v>525.62900000000002</v>
      </c>
      <c r="G84">
        <f>E84-(C84*D90)</f>
        <v>277.830848</v>
      </c>
    </row>
    <row r="85" spans="1:10" x14ac:dyDescent="0.2">
      <c r="B85" t="s">
        <v>42</v>
      </c>
      <c r="C85">
        <v>5.0529999999999999</v>
      </c>
      <c r="D85">
        <v>91.781000000000006</v>
      </c>
      <c r="E85">
        <v>463.77199999999999</v>
      </c>
      <c r="G85">
        <f>E85-(C85*D90)</f>
        <v>311.88892599999997</v>
      </c>
    </row>
    <row r="86" spans="1:10" x14ac:dyDescent="0.2">
      <c r="B86" t="s">
        <v>42</v>
      </c>
      <c r="C86">
        <v>6.702</v>
      </c>
      <c r="D86">
        <v>91.308999999999997</v>
      </c>
      <c r="E86">
        <v>611.95899999999995</v>
      </c>
      <c r="G86">
        <f>E86-(C86*D90)</f>
        <v>410.51028399999996</v>
      </c>
    </row>
    <row r="87" spans="1:10" x14ac:dyDescent="0.2">
      <c r="B87" t="s">
        <v>40</v>
      </c>
      <c r="C87">
        <v>5.798</v>
      </c>
      <c r="D87">
        <v>36.67</v>
      </c>
      <c r="E87">
        <v>212.6</v>
      </c>
    </row>
    <row r="88" spans="1:10" x14ac:dyDescent="0.2">
      <c r="B88" t="s">
        <v>40</v>
      </c>
      <c r="C88">
        <v>2.9790000000000001</v>
      </c>
      <c r="D88">
        <v>27.661000000000001</v>
      </c>
      <c r="E88">
        <v>82.391000000000005</v>
      </c>
    </row>
    <row r="89" spans="1:10" x14ac:dyDescent="0.2">
      <c r="B89" t="s">
        <v>40</v>
      </c>
      <c r="C89">
        <v>6.117</v>
      </c>
      <c r="D89">
        <v>25.843</v>
      </c>
      <c r="E89">
        <v>158.08000000000001</v>
      </c>
    </row>
    <row r="90" spans="1:10" x14ac:dyDescent="0.2">
      <c r="C90" t="s">
        <v>41</v>
      </c>
      <c r="D90">
        <f>AVERAGE(D87:D89)</f>
        <v>30.058000000000003</v>
      </c>
    </row>
    <row r="91" spans="1:10" x14ac:dyDescent="0.2">
      <c r="A91" t="s">
        <v>11</v>
      </c>
    </row>
    <row r="92" spans="1:10" x14ac:dyDescent="0.2">
      <c r="B92" t="s">
        <v>42</v>
      </c>
      <c r="C92">
        <v>6.33</v>
      </c>
      <c r="D92">
        <v>102.447</v>
      </c>
      <c r="E92">
        <v>648.49400000000003</v>
      </c>
      <c r="G92">
        <f>E92-(C92*D105)</f>
        <v>465.18986000000007</v>
      </c>
      <c r="H92" t="s">
        <v>43</v>
      </c>
      <c r="I92">
        <f>AVERAGE(G92:G93)</f>
        <v>809.19171000000006</v>
      </c>
    </row>
    <row r="93" spans="1:10" x14ac:dyDescent="0.2">
      <c r="B93" t="s">
        <v>42</v>
      </c>
      <c r="C93">
        <v>19.68</v>
      </c>
      <c r="D93">
        <v>87.554000000000002</v>
      </c>
      <c r="E93">
        <v>1723.087</v>
      </c>
      <c r="G93">
        <f>E93-(C93*D105)</f>
        <v>1153.1935600000002</v>
      </c>
      <c r="H93" t="s">
        <v>46</v>
      </c>
      <c r="I93">
        <f>AVERAGE(G99:G101)</f>
        <v>311.65970999999996</v>
      </c>
    </row>
    <row r="94" spans="1:10" x14ac:dyDescent="0.2">
      <c r="B94" t="s">
        <v>47</v>
      </c>
      <c r="C94">
        <v>11.382999999999999</v>
      </c>
      <c r="D94">
        <v>45.334000000000003</v>
      </c>
      <c r="E94">
        <v>516.03700000000003</v>
      </c>
      <c r="G94">
        <f>E94-(C94*D105)</f>
        <v>186.40808600000008</v>
      </c>
      <c r="H94" t="s">
        <v>48</v>
      </c>
      <c r="I94" s="4">
        <f>AVERAGE(I92:I93)</f>
        <v>560.42570999999998</v>
      </c>
      <c r="J94">
        <f>I94/D105</f>
        <v>19.35305304233718</v>
      </c>
    </row>
    <row r="95" spans="1:10" x14ac:dyDescent="0.2">
      <c r="B95" t="s">
        <v>47</v>
      </c>
      <c r="C95">
        <v>6.33</v>
      </c>
      <c r="D95">
        <v>55.29</v>
      </c>
      <c r="E95">
        <v>349.98700000000002</v>
      </c>
      <c r="G95">
        <f>E95-(C95*D105)</f>
        <v>166.68286000000003</v>
      </c>
    </row>
    <row r="96" spans="1:10" x14ac:dyDescent="0.2">
      <c r="B96" t="s">
        <v>47</v>
      </c>
      <c r="C96">
        <v>9.3079999999999998</v>
      </c>
      <c r="D96">
        <v>43.383000000000003</v>
      </c>
      <c r="E96">
        <v>403.81200000000001</v>
      </c>
      <c r="G96">
        <f>E96-(C96*D105)</f>
        <v>134.27093600000001</v>
      </c>
    </row>
    <row r="97" spans="1:10" x14ac:dyDescent="0.2">
      <c r="B97" t="s">
        <v>47</v>
      </c>
      <c r="C97">
        <v>4.149</v>
      </c>
      <c r="D97">
        <v>75.808000000000007</v>
      </c>
      <c r="E97">
        <v>314.512</v>
      </c>
      <c r="G97">
        <f>E97-(C97*D105)</f>
        <v>194.36525800000001</v>
      </c>
      <c r="H97" t="s">
        <v>49</v>
      </c>
      <c r="I97" s="4">
        <f>AVERAGE(G94:G98)</f>
        <v>172.05214840000002</v>
      </c>
      <c r="J97">
        <f>I97/D105</f>
        <v>5.9414375440292853</v>
      </c>
    </row>
    <row r="98" spans="1:10" x14ac:dyDescent="0.2">
      <c r="B98" t="s">
        <v>47</v>
      </c>
      <c r="C98">
        <v>4.681</v>
      </c>
      <c r="D98">
        <v>67.102000000000004</v>
      </c>
      <c r="E98">
        <v>314.08600000000001</v>
      </c>
      <c r="G98">
        <f>E98-(C98*D105)</f>
        <v>178.53360200000003</v>
      </c>
    </row>
    <row r="99" spans="1:10" x14ac:dyDescent="0.2">
      <c r="B99" t="s">
        <v>42</v>
      </c>
      <c r="C99">
        <v>6.7549999999999999</v>
      </c>
      <c r="D99">
        <v>66.188999999999993</v>
      </c>
      <c r="E99">
        <v>447.11399999999998</v>
      </c>
      <c r="G99">
        <f>E99-(C99*D105)</f>
        <v>251.50270999999998</v>
      </c>
    </row>
    <row r="100" spans="1:10" x14ac:dyDescent="0.2">
      <c r="B100" t="s">
        <v>42</v>
      </c>
      <c r="C100">
        <v>7.5</v>
      </c>
      <c r="D100">
        <v>72.043000000000006</v>
      </c>
      <c r="E100">
        <v>540.303</v>
      </c>
      <c r="G100">
        <f>E100-(C100*D105)</f>
        <v>323.11799999999999</v>
      </c>
    </row>
    <row r="101" spans="1:10" x14ac:dyDescent="0.2">
      <c r="B101" t="s">
        <v>42</v>
      </c>
      <c r="C101">
        <v>8.51</v>
      </c>
      <c r="D101">
        <v>71.3</v>
      </c>
      <c r="E101">
        <v>606.79100000000005</v>
      </c>
      <c r="G101">
        <f>E101-(C101*D105)</f>
        <v>360.35842000000008</v>
      </c>
    </row>
    <row r="102" spans="1:10" x14ac:dyDescent="0.2">
      <c r="B102" t="s">
        <v>40</v>
      </c>
      <c r="C102">
        <v>6.5960000000000001</v>
      </c>
      <c r="D102">
        <v>25.5</v>
      </c>
      <c r="E102">
        <v>168.18700000000001</v>
      </c>
    </row>
    <row r="103" spans="1:10" x14ac:dyDescent="0.2">
      <c r="B103" t="s">
        <v>40</v>
      </c>
      <c r="C103">
        <v>6.17</v>
      </c>
      <c r="D103">
        <v>32.259</v>
      </c>
      <c r="E103">
        <v>199.03700000000001</v>
      </c>
    </row>
    <row r="104" spans="1:10" x14ac:dyDescent="0.2">
      <c r="B104" t="s">
        <v>40</v>
      </c>
      <c r="C104">
        <v>12.5</v>
      </c>
      <c r="D104">
        <v>29.114999999999998</v>
      </c>
      <c r="E104">
        <v>363.92500000000001</v>
      </c>
    </row>
    <row r="105" spans="1:10" x14ac:dyDescent="0.2">
      <c r="C105" t="s">
        <v>41</v>
      </c>
      <c r="D105">
        <f>AVERAGE(D102:D104)</f>
        <v>28.957999999999998</v>
      </c>
    </row>
    <row r="106" spans="1:10" x14ac:dyDescent="0.2">
      <c r="A106" t="s">
        <v>27</v>
      </c>
    </row>
    <row r="107" spans="1:10" x14ac:dyDescent="0.2">
      <c r="B107" t="s">
        <v>42</v>
      </c>
      <c r="C107">
        <v>4.7869999999999999</v>
      </c>
      <c r="D107">
        <v>176.005</v>
      </c>
      <c r="E107">
        <v>842.54</v>
      </c>
      <c r="G107">
        <f>E107-(C107*D120)</f>
        <v>709.48693066666669</v>
      </c>
      <c r="H107" t="s">
        <v>43</v>
      </c>
      <c r="I107">
        <f>AVERAGE(G107:G108)</f>
        <v>639.25801466666667</v>
      </c>
    </row>
    <row r="108" spans="1:10" x14ac:dyDescent="0.2">
      <c r="B108" t="s">
        <v>42</v>
      </c>
      <c r="C108">
        <v>10.106</v>
      </c>
      <c r="D108">
        <v>84.1</v>
      </c>
      <c r="E108">
        <v>849.92200000000003</v>
      </c>
      <c r="G108">
        <f>E108-(C108*D120)</f>
        <v>569.02909866666664</v>
      </c>
      <c r="H108" t="s">
        <v>46</v>
      </c>
      <c r="I108">
        <f>AVERAGE(G114:G116)</f>
        <v>397.53550844444447</v>
      </c>
    </row>
    <row r="109" spans="1:10" x14ac:dyDescent="0.2">
      <c r="B109" t="s">
        <v>47</v>
      </c>
      <c r="C109">
        <v>6.33</v>
      </c>
      <c r="D109">
        <v>61.12</v>
      </c>
      <c r="E109">
        <v>386.90100000000001</v>
      </c>
      <c r="G109">
        <f>E109-(C109*D120)</f>
        <v>210.96075999999999</v>
      </c>
    </row>
    <row r="110" spans="1:10" x14ac:dyDescent="0.2">
      <c r="B110" t="s">
        <v>47</v>
      </c>
      <c r="C110">
        <v>4.84</v>
      </c>
      <c r="D110">
        <v>64.97</v>
      </c>
      <c r="E110">
        <v>314.45600000000002</v>
      </c>
      <c r="G110">
        <f>E110-(C110*D120)</f>
        <v>179.92981333333336</v>
      </c>
      <c r="H110" t="s">
        <v>48</v>
      </c>
      <c r="I110" s="4">
        <f>AVERAGE(I107:I108)</f>
        <v>518.3967615555556</v>
      </c>
      <c r="J110">
        <f>I110/D120</f>
        <v>18.650943642265503</v>
      </c>
    </row>
    <row r="111" spans="1:10" x14ac:dyDescent="0.2">
      <c r="B111" t="s">
        <v>47</v>
      </c>
      <c r="C111">
        <v>3.298</v>
      </c>
      <c r="D111">
        <v>67.403000000000006</v>
      </c>
      <c r="E111">
        <v>222.28100000000001</v>
      </c>
      <c r="G111">
        <f>E111-(C111*D120)</f>
        <v>130.61418933333334</v>
      </c>
    </row>
    <row r="112" spans="1:10" x14ac:dyDescent="0.2">
      <c r="B112" t="s">
        <v>47</v>
      </c>
      <c r="C112">
        <v>4.2549999999999999</v>
      </c>
      <c r="D112">
        <v>71.861999999999995</v>
      </c>
      <c r="E112">
        <v>305.78899999999999</v>
      </c>
      <c r="G112">
        <f>E112-(C112*D120)</f>
        <v>187.52269333333334</v>
      </c>
    </row>
    <row r="113" spans="1:10" x14ac:dyDescent="0.2">
      <c r="B113" t="s">
        <v>47</v>
      </c>
      <c r="C113">
        <v>5</v>
      </c>
      <c r="D113">
        <v>69.34</v>
      </c>
      <c r="E113">
        <v>346.69200000000001</v>
      </c>
      <c r="G113">
        <f>E113-(C113*D120)</f>
        <v>207.71866666666668</v>
      </c>
      <c r="H113" t="s">
        <v>49</v>
      </c>
      <c r="I113" s="4">
        <f>AVERAGE(G109:G113)</f>
        <v>183.34922453333334</v>
      </c>
      <c r="J113">
        <f>I113/D120</f>
        <v>6.5965613738846782</v>
      </c>
    </row>
    <row r="114" spans="1:10" x14ac:dyDescent="0.2">
      <c r="B114" t="s">
        <v>42</v>
      </c>
      <c r="C114">
        <v>4.5209999999999999</v>
      </c>
      <c r="D114">
        <v>111.687</v>
      </c>
      <c r="E114">
        <v>504.93799999999999</v>
      </c>
      <c r="G114">
        <f>E114-(C114*D120)</f>
        <v>379.27831199999997</v>
      </c>
    </row>
    <row r="115" spans="1:10" x14ac:dyDescent="0.2">
      <c r="B115" t="s">
        <v>42</v>
      </c>
      <c r="C115">
        <v>9.9469999999999992</v>
      </c>
      <c r="D115">
        <v>79.245999999999995</v>
      </c>
      <c r="E115">
        <v>788.221</v>
      </c>
      <c r="G115">
        <f>E115-(C115*D120)</f>
        <v>511.74745066666668</v>
      </c>
    </row>
    <row r="116" spans="1:10" x14ac:dyDescent="0.2">
      <c r="B116" t="s">
        <v>42</v>
      </c>
      <c r="C116">
        <v>6.968</v>
      </c>
      <c r="D116">
        <v>71.075999999999993</v>
      </c>
      <c r="E116">
        <v>495.25400000000002</v>
      </c>
      <c r="G116">
        <f>E116-(C116*D120)</f>
        <v>301.58076266666671</v>
      </c>
    </row>
    <row r="117" spans="1:10" x14ac:dyDescent="0.2">
      <c r="B117" t="s">
        <v>40</v>
      </c>
      <c r="C117">
        <v>13.032</v>
      </c>
      <c r="D117">
        <v>22.878</v>
      </c>
      <c r="E117">
        <v>298.12900000000002</v>
      </c>
    </row>
    <row r="118" spans="1:10" x14ac:dyDescent="0.2">
      <c r="B118" t="s">
        <v>40</v>
      </c>
      <c r="C118">
        <v>17.34</v>
      </c>
      <c r="D118">
        <v>27.54</v>
      </c>
      <c r="E118">
        <v>477.53899999999999</v>
      </c>
    </row>
    <row r="119" spans="1:10" x14ac:dyDescent="0.2">
      <c r="B119" t="s">
        <v>40</v>
      </c>
      <c r="C119">
        <v>6.17</v>
      </c>
      <c r="D119">
        <v>32.966000000000001</v>
      </c>
      <c r="E119">
        <v>203.398</v>
      </c>
    </row>
    <row r="120" spans="1:10" x14ac:dyDescent="0.2">
      <c r="C120" t="s">
        <v>41</v>
      </c>
      <c r="D120">
        <f>AVERAGE(D117:D119)</f>
        <v>27.794666666666668</v>
      </c>
    </row>
    <row r="121" spans="1:10" x14ac:dyDescent="0.2">
      <c r="A121" t="s">
        <v>31</v>
      </c>
    </row>
    <row r="122" spans="1:10" x14ac:dyDescent="0.2">
      <c r="B122" t="s">
        <v>42</v>
      </c>
      <c r="C122">
        <v>6.383</v>
      </c>
      <c r="D122">
        <v>113.43300000000001</v>
      </c>
      <c r="E122">
        <v>724.02099999999996</v>
      </c>
      <c r="G122">
        <f>E122-(C122*D135)</f>
        <v>445.06262333333325</v>
      </c>
      <c r="H122" t="s">
        <v>43</v>
      </c>
      <c r="I122">
        <f>AVERAGE(G122:G123)</f>
        <v>488.62195666666662</v>
      </c>
    </row>
    <row r="123" spans="1:10" x14ac:dyDescent="0.2">
      <c r="B123" t="s">
        <v>42</v>
      </c>
      <c r="C123">
        <v>8.8829999999999991</v>
      </c>
      <c r="D123">
        <v>103.617</v>
      </c>
      <c r="E123">
        <v>920.39800000000002</v>
      </c>
      <c r="G123">
        <f>E123-(C123*D135)</f>
        <v>532.18128999999999</v>
      </c>
      <c r="H123" t="s">
        <v>46</v>
      </c>
      <c r="I123">
        <f>AVERAGE(G129:G131)</f>
        <v>392.69536888888888</v>
      </c>
    </row>
    <row r="124" spans="1:10" x14ac:dyDescent="0.2">
      <c r="B124" t="s">
        <v>47</v>
      </c>
      <c r="C124">
        <v>6.649</v>
      </c>
      <c r="D124">
        <v>68.876000000000005</v>
      </c>
      <c r="E124">
        <v>457.96199999999999</v>
      </c>
      <c r="G124">
        <f>E124-(C124*D135)</f>
        <v>167.37853666666661</v>
      </c>
      <c r="H124" t="s">
        <v>48</v>
      </c>
      <c r="I124" s="4">
        <f>AVERAGE(I122:I123)</f>
        <v>440.65866277777775</v>
      </c>
      <c r="J124">
        <f>I124/D135</f>
        <v>10.082953156382679</v>
      </c>
    </row>
    <row r="125" spans="1:10" x14ac:dyDescent="0.2">
      <c r="B125" t="s">
        <v>47</v>
      </c>
      <c r="C125">
        <v>6.01</v>
      </c>
      <c r="D125">
        <v>69.164000000000001</v>
      </c>
      <c r="E125">
        <v>415.67700000000002</v>
      </c>
      <c r="G125">
        <f>E125-(C125*D135)</f>
        <v>153.01996666666668</v>
      </c>
    </row>
    <row r="126" spans="1:10" x14ac:dyDescent="0.2">
      <c r="B126" t="s">
        <v>47</v>
      </c>
      <c r="C126">
        <v>4.5209999999999999</v>
      </c>
      <c r="D126">
        <v>77.528999999999996</v>
      </c>
      <c r="E126">
        <v>350.52199999999999</v>
      </c>
      <c r="G126">
        <f>E126-(C126*D135)</f>
        <v>152.93922999999995</v>
      </c>
    </row>
    <row r="127" spans="1:10" x14ac:dyDescent="0.2">
      <c r="B127" t="s">
        <v>47</v>
      </c>
      <c r="C127">
        <v>2.34</v>
      </c>
      <c r="D127">
        <v>84.454999999999998</v>
      </c>
      <c r="E127">
        <v>197.654</v>
      </c>
      <c r="G127">
        <f>E127-(C127*D135)</f>
        <v>95.388199999999983</v>
      </c>
      <c r="H127" t="s">
        <v>49</v>
      </c>
      <c r="I127" s="4">
        <f>AVERAGE(G124:G128)</f>
        <v>130.40523333333329</v>
      </c>
      <c r="J127">
        <f>I127/D135</f>
        <v>2.9838738463885273</v>
      </c>
    </row>
    <row r="128" spans="1:10" x14ac:dyDescent="0.2">
      <c r="B128" t="s">
        <v>47</v>
      </c>
      <c r="C128">
        <v>3.83</v>
      </c>
      <c r="D128">
        <v>65.457999999999998</v>
      </c>
      <c r="E128">
        <v>250.684</v>
      </c>
      <c r="G128">
        <f>E128-(C128*D135)</f>
        <v>83.300233333333296</v>
      </c>
    </row>
    <row r="129" spans="1:10" x14ac:dyDescent="0.2">
      <c r="B129" t="s">
        <v>42</v>
      </c>
      <c r="C129">
        <v>4.8929999999999998</v>
      </c>
      <c r="D129">
        <v>109.93600000000001</v>
      </c>
      <c r="E129">
        <v>537.91399999999999</v>
      </c>
      <c r="G129">
        <f>E129-(C129*D135)</f>
        <v>324.07358999999997</v>
      </c>
    </row>
    <row r="130" spans="1:10" x14ac:dyDescent="0.2">
      <c r="B130" t="s">
        <v>42</v>
      </c>
      <c r="C130">
        <v>4.8929999999999998</v>
      </c>
      <c r="D130">
        <v>115.947</v>
      </c>
      <c r="E130">
        <v>567.32500000000005</v>
      </c>
      <c r="G130">
        <f>E130-(C130*D135)</f>
        <v>353.48459000000003</v>
      </c>
    </row>
    <row r="131" spans="1:10" x14ac:dyDescent="0.2">
      <c r="B131" t="s">
        <v>42</v>
      </c>
      <c r="C131">
        <v>9.202</v>
      </c>
      <c r="D131">
        <v>98.097999999999999</v>
      </c>
      <c r="E131">
        <v>902.68600000000004</v>
      </c>
      <c r="G131">
        <f>E131-(C131*D135)</f>
        <v>500.52792666666664</v>
      </c>
    </row>
    <row r="132" spans="1:10" x14ac:dyDescent="0.2">
      <c r="B132" t="s">
        <v>40</v>
      </c>
      <c r="C132">
        <v>5</v>
      </c>
      <c r="D132">
        <v>48.978999999999999</v>
      </c>
      <c r="E132">
        <v>244.886</v>
      </c>
    </row>
    <row r="133" spans="1:10" x14ac:dyDescent="0.2">
      <c r="B133" t="s">
        <v>40</v>
      </c>
      <c r="C133">
        <v>4.9470000000000001</v>
      </c>
      <c r="D133">
        <v>46.581000000000003</v>
      </c>
      <c r="E133">
        <v>230.41900000000001</v>
      </c>
    </row>
    <row r="134" spans="1:10" x14ac:dyDescent="0.2">
      <c r="B134" t="s">
        <v>40</v>
      </c>
      <c r="C134">
        <v>9.5739999999999998</v>
      </c>
      <c r="D134">
        <v>35.549999999999997</v>
      </c>
      <c r="E134">
        <v>340.36200000000002</v>
      </c>
    </row>
    <row r="135" spans="1:10" x14ac:dyDescent="0.2">
      <c r="C135" t="s">
        <v>41</v>
      </c>
      <c r="D135">
        <f>AVERAGE(D132:D134)</f>
        <v>43.70333333333334</v>
      </c>
    </row>
    <row r="136" spans="1:10" x14ac:dyDescent="0.2">
      <c r="A136" t="s">
        <v>32</v>
      </c>
    </row>
    <row r="137" spans="1:10" x14ac:dyDescent="0.2">
      <c r="B137" t="s">
        <v>42</v>
      </c>
      <c r="C137">
        <v>7.234</v>
      </c>
      <c r="D137">
        <v>121.483</v>
      </c>
      <c r="E137">
        <v>878.81299999999999</v>
      </c>
      <c r="G137">
        <f>E137-(C137*D150)</f>
        <v>537.3344413333333</v>
      </c>
      <c r="H137" t="s">
        <v>43</v>
      </c>
      <c r="I137">
        <f>AVERAGE(G137:G138)</f>
        <v>567.03852233333328</v>
      </c>
    </row>
    <row r="138" spans="1:10" x14ac:dyDescent="0.2">
      <c r="B138" t="s">
        <v>42</v>
      </c>
      <c r="C138">
        <v>10.585000000000001</v>
      </c>
      <c r="D138">
        <v>103.583</v>
      </c>
      <c r="E138">
        <v>1096.404</v>
      </c>
      <c r="G138">
        <f>E138-(C138*D150)</f>
        <v>596.74260333333325</v>
      </c>
      <c r="H138" t="s">
        <v>46</v>
      </c>
      <c r="I138">
        <f>AVERAGE(G144:G146)</f>
        <v>366.54026377777774</v>
      </c>
    </row>
    <row r="139" spans="1:10" x14ac:dyDescent="0.2">
      <c r="B139" t="s">
        <v>47</v>
      </c>
      <c r="C139">
        <v>3.2450000000000001</v>
      </c>
      <c r="D139">
        <v>73.787000000000006</v>
      </c>
      <c r="E139">
        <v>239.40799999999999</v>
      </c>
      <c r="G139">
        <f>E139-(C139*D150)</f>
        <v>86.228856666666644</v>
      </c>
      <c r="H139" t="s">
        <v>48</v>
      </c>
      <c r="I139" s="4">
        <f>AVERAGE(I137:I138)</f>
        <v>466.78939305555548</v>
      </c>
      <c r="J139">
        <f>I139/D150</f>
        <v>9.8886280958568111</v>
      </c>
    </row>
    <row r="140" spans="1:10" x14ac:dyDescent="0.2">
      <c r="B140" t="s">
        <v>47</v>
      </c>
      <c r="C140">
        <v>6.7549999999999999</v>
      </c>
      <c r="D140">
        <v>74.882999999999996</v>
      </c>
      <c r="E140">
        <v>505.83499999999998</v>
      </c>
      <c r="G140">
        <f>E140-(C140*D150)</f>
        <v>186.96747666666664</v>
      </c>
    </row>
    <row r="141" spans="1:10" x14ac:dyDescent="0.2">
      <c r="B141" t="s">
        <v>47</v>
      </c>
      <c r="C141">
        <v>5.319</v>
      </c>
      <c r="D141">
        <v>82.47</v>
      </c>
      <c r="E141">
        <v>438.65699999999998</v>
      </c>
      <c r="G141">
        <f>E141-(C141*D150)</f>
        <v>187.57537799999997</v>
      </c>
    </row>
    <row r="142" spans="1:10" x14ac:dyDescent="0.2">
      <c r="B142" t="s">
        <v>47</v>
      </c>
      <c r="C142">
        <v>3.085</v>
      </c>
      <c r="D142">
        <v>63.759</v>
      </c>
      <c r="E142">
        <v>196.696</v>
      </c>
      <c r="G142">
        <f>E142-(C142*D150)</f>
        <v>51.069603333333333</v>
      </c>
      <c r="H142" t="s">
        <v>49</v>
      </c>
      <c r="I142" s="4">
        <f>AVERAGE(G139:G143)</f>
        <v>130.70468453333334</v>
      </c>
      <c r="J142">
        <f>I142/D150</f>
        <v>2.7688932845622607</v>
      </c>
    </row>
    <row r="143" spans="1:10" x14ac:dyDescent="0.2">
      <c r="B143" t="s">
        <v>47</v>
      </c>
      <c r="C143">
        <v>4.734</v>
      </c>
      <c r="D143">
        <v>77.135000000000005</v>
      </c>
      <c r="E143">
        <v>365.149</v>
      </c>
      <c r="G143">
        <f>E143-(C143*D150)</f>
        <v>141.682108</v>
      </c>
    </row>
    <row r="144" spans="1:10" x14ac:dyDescent="0.2">
      <c r="B144" t="s">
        <v>42</v>
      </c>
      <c r="C144">
        <v>5.2130000000000001</v>
      </c>
      <c r="D144">
        <v>120.473</v>
      </c>
      <c r="E144">
        <v>628.02200000000005</v>
      </c>
      <c r="G144">
        <f>E144-(C144*D150)</f>
        <v>381.94407266666667</v>
      </c>
    </row>
    <row r="145" spans="2:7" x14ac:dyDescent="0.2">
      <c r="B145" t="s">
        <v>42</v>
      </c>
      <c r="C145">
        <v>6.2229999999999999</v>
      </c>
      <c r="D145">
        <v>103.364</v>
      </c>
      <c r="E145">
        <v>643.23199999999997</v>
      </c>
      <c r="G145">
        <f>E145-(C145*D150)</f>
        <v>349.47735933333331</v>
      </c>
    </row>
    <row r="146" spans="2:7" x14ac:dyDescent="0.2">
      <c r="B146" t="s">
        <v>42</v>
      </c>
      <c r="C146">
        <v>6.2229999999999999</v>
      </c>
      <c r="D146">
        <v>106.371</v>
      </c>
      <c r="E146">
        <v>661.95399999999995</v>
      </c>
      <c r="G146">
        <f>E146-(C146*D150)</f>
        <v>368.19935933333329</v>
      </c>
    </row>
    <row r="147" spans="2:7" x14ac:dyDescent="0.2">
      <c r="B147" t="s">
        <v>40</v>
      </c>
      <c r="C147">
        <v>3.085</v>
      </c>
      <c r="D147">
        <v>48.5</v>
      </c>
      <c r="E147">
        <v>149.62299999999999</v>
      </c>
    </row>
    <row r="148" spans="2:7" x14ac:dyDescent="0.2">
      <c r="B148" t="s">
        <v>40</v>
      </c>
      <c r="C148">
        <v>5.0529999999999999</v>
      </c>
      <c r="D148">
        <v>41.988999999999997</v>
      </c>
      <c r="E148">
        <v>212.17500000000001</v>
      </c>
    </row>
    <row r="149" spans="2:7" x14ac:dyDescent="0.2">
      <c r="B149" t="s">
        <v>40</v>
      </c>
      <c r="C149">
        <v>5.9569999999999999</v>
      </c>
      <c r="D149">
        <v>51.125</v>
      </c>
      <c r="E149">
        <v>304.565</v>
      </c>
    </row>
    <row r="150" spans="2:7" x14ac:dyDescent="0.2">
      <c r="C150" t="s">
        <v>41</v>
      </c>
      <c r="D150">
        <f>AVERAGE(D147:D149)</f>
        <v>47.2046666666666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8T10:59:18Z</dcterms:created>
  <dcterms:modified xsi:type="dcterms:W3CDTF">2019-06-08T11:06:45Z</dcterms:modified>
</cp:coreProperties>
</file>